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E:\数据图形\Cryo-EM\EMBO J2024a Revision\"/>
    </mc:Choice>
  </mc:AlternateContent>
  <xr:revisionPtr revIDLastSave="0" documentId="13_ncr:1_{49AF074C-6B8D-4F30-8D9D-D39FF0AC01D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6A" sheetId="7" r:id="rId1"/>
    <sheet name="Figure 6B" sheetId="8" r:id="rId2"/>
    <sheet name="Figure 6C" sheetId="9" r:id="rId3"/>
    <sheet name="Figure 6D" sheetId="10" r:id="rId4"/>
    <sheet name="Figure 6E" sheetId="11" r:id="rId5"/>
    <sheet name="Figure 6F" sheetId="12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2" l="1"/>
  <c r="I4" i="12"/>
  <c r="J4" i="12"/>
  <c r="K4" i="12"/>
  <c r="Q6" i="12" s="1"/>
  <c r="H5" i="12"/>
  <c r="I5" i="12"/>
  <c r="J5" i="12"/>
  <c r="K5" i="12"/>
  <c r="H6" i="12"/>
  <c r="I6" i="12"/>
  <c r="J6" i="12"/>
  <c r="K6" i="12"/>
  <c r="I3" i="12"/>
  <c r="P6" i="12" s="1"/>
  <c r="J3" i="12"/>
  <c r="K3" i="12"/>
  <c r="H3" i="12"/>
  <c r="P5" i="12" s="1"/>
  <c r="P4" i="11"/>
  <c r="P5" i="11"/>
  <c r="H4" i="11"/>
  <c r="Q6" i="11" s="1"/>
  <c r="I4" i="11"/>
  <c r="J4" i="11"/>
  <c r="K4" i="11"/>
  <c r="H5" i="11"/>
  <c r="I5" i="11"/>
  <c r="J5" i="11"/>
  <c r="K5" i="11"/>
  <c r="H6" i="11"/>
  <c r="I6" i="11"/>
  <c r="J6" i="11"/>
  <c r="K6" i="11"/>
  <c r="I3" i="11"/>
  <c r="J3" i="11"/>
  <c r="K3" i="11"/>
  <c r="H3" i="11"/>
  <c r="P6" i="11" s="1"/>
  <c r="H4" i="8"/>
  <c r="I4" i="8"/>
  <c r="Q6" i="8" s="1"/>
  <c r="J4" i="8"/>
  <c r="K4" i="8"/>
  <c r="H5" i="8"/>
  <c r="I5" i="8"/>
  <c r="J5" i="8"/>
  <c r="K5" i="8"/>
  <c r="H6" i="8"/>
  <c r="I6" i="8"/>
  <c r="J6" i="8"/>
  <c r="K6" i="8"/>
  <c r="I3" i="8"/>
  <c r="P4" i="8" s="1"/>
  <c r="J3" i="8"/>
  <c r="K3" i="8"/>
  <c r="H3" i="8"/>
  <c r="P5" i="8" s="1"/>
  <c r="P5" i="10"/>
  <c r="H5" i="10"/>
  <c r="Q6" i="10" s="1"/>
  <c r="I5" i="10"/>
  <c r="J5" i="10"/>
  <c r="K5" i="10"/>
  <c r="H6" i="10"/>
  <c r="I6" i="10"/>
  <c r="J6" i="10"/>
  <c r="K6" i="10"/>
  <c r="H7" i="10"/>
  <c r="I7" i="10"/>
  <c r="J7" i="10"/>
  <c r="K7" i="10"/>
  <c r="I4" i="10"/>
  <c r="J4" i="10"/>
  <c r="K4" i="10"/>
  <c r="H4" i="10"/>
  <c r="P6" i="10" s="1"/>
  <c r="I6" i="9"/>
  <c r="R7" i="9" s="1"/>
  <c r="J6" i="9"/>
  <c r="R8" i="9" s="1"/>
  <c r="K6" i="9"/>
  <c r="L6" i="9"/>
  <c r="I7" i="9"/>
  <c r="J7" i="9"/>
  <c r="K7" i="9"/>
  <c r="L7" i="9"/>
  <c r="I8" i="9"/>
  <c r="J8" i="9"/>
  <c r="K8" i="9"/>
  <c r="L8" i="9"/>
  <c r="J5" i="9"/>
  <c r="K5" i="9"/>
  <c r="L5" i="9"/>
  <c r="I5" i="9"/>
  <c r="Q8" i="9" s="1"/>
  <c r="Q7" i="7"/>
  <c r="H5" i="7"/>
  <c r="I5" i="7"/>
  <c r="J5" i="7"/>
  <c r="K5" i="7"/>
  <c r="H6" i="7"/>
  <c r="Q6" i="7" s="1"/>
  <c r="I6" i="7"/>
  <c r="J6" i="7"/>
  <c r="K6" i="7"/>
  <c r="H7" i="7"/>
  <c r="I7" i="7"/>
  <c r="J7" i="7"/>
  <c r="K7" i="7"/>
  <c r="I4" i="7"/>
  <c r="P7" i="7" s="1"/>
  <c r="J4" i="7"/>
  <c r="K4" i="7"/>
  <c r="H4" i="7"/>
  <c r="P6" i="7" s="1"/>
  <c r="P7" i="10" l="1"/>
  <c r="Q5" i="11"/>
  <c r="Q7" i="9"/>
  <c r="Q7" i="10"/>
  <c r="P5" i="7"/>
  <c r="P4" i="12"/>
  <c r="Q6" i="9"/>
  <c r="P6" i="8"/>
  <c r="Q5" i="12"/>
  <c r="Q5" i="8"/>
</calcChain>
</file>

<file path=xl/sharedStrings.xml><?xml version="1.0" encoding="utf-8"?>
<sst xmlns="http://schemas.openxmlformats.org/spreadsheetml/2006/main" count="42" uniqueCount="12">
  <si>
    <t>SH-SY5Y-MTT</t>
    <phoneticPr fontId="1" type="noConversion"/>
  </si>
  <si>
    <t>SH-SY5Y-CCK8</t>
    <phoneticPr fontId="1" type="noConversion"/>
  </si>
  <si>
    <t>Mean</t>
    <phoneticPr fontId="1" type="noConversion"/>
  </si>
  <si>
    <t>SD</t>
    <phoneticPr fontId="1" type="noConversion"/>
  </si>
  <si>
    <t>p</t>
    <phoneticPr fontId="1" type="noConversion"/>
  </si>
  <si>
    <t>WT</t>
    <phoneticPr fontId="1" type="noConversion"/>
  </si>
  <si>
    <t>G93A</t>
    <phoneticPr fontId="1" type="noConversion"/>
  </si>
  <si>
    <t>D101N</t>
    <phoneticPr fontId="1" type="noConversion"/>
  </si>
  <si>
    <t>HT-22-MTT</t>
  </si>
  <si>
    <t>HT-22-CCK8</t>
  </si>
  <si>
    <t>293T-MTT</t>
  </si>
  <si>
    <t>293T-CCK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000_ "/>
    <numFmt numFmtId="177" formatCode="0.0000000_ "/>
    <numFmt numFmtId="178" formatCode="0.000000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/>
    <xf numFmtId="0" fontId="0" fillId="0" borderId="0" xfId="0" applyAlignment="1">
      <alignment vertical="center"/>
    </xf>
    <xf numFmtId="177" fontId="0" fillId="0" borderId="0" xfId="0" applyNumberFormat="1"/>
    <xf numFmtId="178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61B8F-C660-42EB-AE28-23CCE201408F}">
  <dimension ref="B3:Q7"/>
  <sheetViews>
    <sheetView tabSelected="1" workbookViewId="0">
      <selection activeCell="P5" sqref="P5"/>
    </sheetView>
  </sheetViews>
  <sheetFormatPr defaultRowHeight="14" x14ac:dyDescent="0.3"/>
  <sheetData>
    <row r="3" spans="2:17" x14ac:dyDescent="0.3">
      <c r="B3" t="s">
        <v>0</v>
      </c>
      <c r="M3" t="s">
        <v>2</v>
      </c>
      <c r="N3" t="s">
        <v>3</v>
      </c>
      <c r="P3" t="s">
        <v>4</v>
      </c>
    </row>
    <row r="4" spans="2:17" x14ac:dyDescent="0.3">
      <c r="B4">
        <v>0</v>
      </c>
      <c r="C4" s="2">
        <v>0.69699999999999995</v>
      </c>
      <c r="D4" s="2">
        <v>0.59499999999999997</v>
      </c>
      <c r="E4" s="2">
        <v>0.60599999999999998</v>
      </c>
      <c r="F4" s="2">
        <v>0.56899999999999995</v>
      </c>
      <c r="H4">
        <f>C:C/0.61675</f>
        <v>1.1301175516822051</v>
      </c>
      <c r="I4">
        <f t="shared" ref="I4:K4" si="0">D:D/0.61675</f>
        <v>0.96473449533846767</v>
      </c>
      <c r="J4">
        <f t="shared" si="0"/>
        <v>0.98256992298338053</v>
      </c>
      <c r="K4">
        <f t="shared" si="0"/>
        <v>0.9225780299959464</v>
      </c>
      <c r="M4">
        <v>1</v>
      </c>
      <c r="N4">
        <v>9.0319999999999998E-2</v>
      </c>
    </row>
    <row r="5" spans="2:17" x14ac:dyDescent="0.3">
      <c r="B5" t="s">
        <v>5</v>
      </c>
      <c r="C5" s="2">
        <v>0.41199999999999998</v>
      </c>
      <c r="D5" s="2">
        <v>0.45500000000000002</v>
      </c>
      <c r="E5" s="2">
        <v>0.38900000000000001</v>
      </c>
      <c r="F5" s="2">
        <v>0.47199999999999998</v>
      </c>
      <c r="H5">
        <f t="shared" ref="H5:H7" si="1">C:C/0.61675</f>
        <v>0.66801783542764481</v>
      </c>
      <c r="I5">
        <f t="shared" ref="I5:I7" si="2">D:D/0.61675</f>
        <v>0.73773814349412237</v>
      </c>
      <c r="J5">
        <f t="shared" ref="J5:J7" si="3">E:E/0.61675</f>
        <v>0.63072557762464532</v>
      </c>
      <c r="K5">
        <f t="shared" ref="K5:K7" si="4">F:F/0.61675</f>
        <v>0.76530198621807854</v>
      </c>
      <c r="M5">
        <v>0.70045000000000002</v>
      </c>
      <c r="N5">
        <v>6.1940000000000002E-2</v>
      </c>
      <c r="P5">
        <f>_xlfn.T.TEST(H4:K4,H5:K5,2,2)</f>
        <v>1.5572253485034908E-3</v>
      </c>
    </row>
    <row r="6" spans="2:17" x14ac:dyDescent="0.3">
      <c r="B6" t="s">
        <v>6</v>
      </c>
      <c r="C6" s="2">
        <v>0.372</v>
      </c>
      <c r="D6" s="2">
        <v>0.34899999999999998</v>
      </c>
      <c r="E6" s="2">
        <v>0.33800000000000002</v>
      </c>
      <c r="F6" s="2">
        <v>0.38200000000000001</v>
      </c>
      <c r="H6">
        <f t="shared" si="1"/>
        <v>0.60316173490068903</v>
      </c>
      <c r="I6">
        <f t="shared" si="2"/>
        <v>0.56586947709768942</v>
      </c>
      <c r="J6">
        <f t="shared" si="3"/>
        <v>0.54803404945277667</v>
      </c>
      <c r="K6">
        <f t="shared" si="4"/>
        <v>0.619375760032428</v>
      </c>
      <c r="M6">
        <v>0.58411000000000002</v>
      </c>
      <c r="N6">
        <v>3.2870000000000003E-2</v>
      </c>
      <c r="P6">
        <f>_xlfn.T.TEST(H4:K4,H6:K6,2,2)</f>
        <v>1.3122068211761129E-4</v>
      </c>
      <c r="Q6">
        <f>_xlfn.T.TEST(H5:K5,H6:K6,2,2)</f>
        <v>1.60403030525339E-2</v>
      </c>
    </row>
    <row r="7" spans="2:17" x14ac:dyDescent="0.3">
      <c r="B7" t="s">
        <v>7</v>
      </c>
      <c r="C7" s="2">
        <v>0.35</v>
      </c>
      <c r="D7" s="2">
        <v>0.36399999999999999</v>
      </c>
      <c r="E7" s="2">
        <v>0.373</v>
      </c>
      <c r="F7" s="2">
        <v>0.371</v>
      </c>
      <c r="H7">
        <f t="shared" si="1"/>
        <v>0.56749087961086331</v>
      </c>
      <c r="I7">
        <f t="shared" si="2"/>
        <v>0.59019051479529794</v>
      </c>
      <c r="J7">
        <f t="shared" si="3"/>
        <v>0.60478313741386291</v>
      </c>
      <c r="K7">
        <f t="shared" si="4"/>
        <v>0.60154033238751514</v>
      </c>
      <c r="M7">
        <v>0.59099999999999997</v>
      </c>
      <c r="N7">
        <v>1.6879999999999999E-2</v>
      </c>
      <c r="P7">
        <f>_xlfn.T.TEST(H4:K4,H7:K7,2,2)</f>
        <v>1.1191598562034543E-4</v>
      </c>
      <c r="Q7">
        <f>_xlfn.T.TEST(H5:K5,H7:K7,2,2)</f>
        <v>1.4325204425998283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49D74-9855-4EE5-A661-0C8E288E0997}">
  <dimension ref="B2:Q6"/>
  <sheetViews>
    <sheetView workbookViewId="0">
      <selection activeCell="Q3" sqref="Q3"/>
    </sheetView>
  </sheetViews>
  <sheetFormatPr defaultRowHeight="14" x14ac:dyDescent="0.3"/>
  <cols>
    <col min="16" max="16" width="11.1640625" style="3" customWidth="1"/>
  </cols>
  <sheetData>
    <row r="2" spans="2:17" x14ac:dyDescent="0.3">
      <c r="B2" t="s">
        <v>1</v>
      </c>
      <c r="M2" t="s">
        <v>2</v>
      </c>
      <c r="N2" t="s">
        <v>3</v>
      </c>
      <c r="P2" t="s">
        <v>4</v>
      </c>
    </row>
    <row r="3" spans="2:17" x14ac:dyDescent="0.3">
      <c r="B3">
        <v>0</v>
      </c>
      <c r="C3">
        <v>1.284</v>
      </c>
      <c r="D3">
        <v>1.2889999999999999</v>
      </c>
      <c r="E3">
        <v>1.339</v>
      </c>
      <c r="F3">
        <v>1.3660000000000001</v>
      </c>
      <c r="H3">
        <f>C:C/1.3195</f>
        <v>0.97309586964759387</v>
      </c>
      <c r="I3">
        <f t="shared" ref="I3:K3" si="0">D:D/1.3195</f>
        <v>0.9768851837817355</v>
      </c>
      <c r="J3">
        <f t="shared" si="0"/>
        <v>1.0147783251231528</v>
      </c>
      <c r="K3">
        <f t="shared" si="0"/>
        <v>1.0352406214475181</v>
      </c>
      <c r="M3">
        <v>1</v>
      </c>
      <c r="N3">
        <v>3.0099999999999998E-2</v>
      </c>
    </row>
    <row r="4" spans="2:17" x14ac:dyDescent="0.3">
      <c r="B4" t="s">
        <v>5</v>
      </c>
      <c r="C4">
        <v>1.0289999999999999</v>
      </c>
      <c r="D4">
        <v>1.091</v>
      </c>
      <c r="E4">
        <v>1.1970000000000001</v>
      </c>
      <c r="F4">
        <v>0.99</v>
      </c>
      <c r="H4">
        <f t="shared" ref="H4:H6" si="1">C:C/1.3195</f>
        <v>0.77984084880636606</v>
      </c>
      <c r="I4">
        <f t="shared" ref="I4:I6" si="2">D:D/1.3195</f>
        <v>0.82682834406972339</v>
      </c>
      <c r="J4">
        <f t="shared" ref="J4:J6" si="3">E:E/1.3195</f>
        <v>0.90716180371352795</v>
      </c>
      <c r="K4">
        <f t="shared" ref="K4:K6" si="4">F:F/1.3195</f>
        <v>0.75028419856006068</v>
      </c>
      <c r="M4">
        <v>0.81603000000000003</v>
      </c>
      <c r="N4">
        <v>6.8440000000000001E-2</v>
      </c>
      <c r="P4" s="3">
        <f>_xlfn.T.TEST(H3:K3,H4:K4,2,2)</f>
        <v>2.6543687329283324E-3</v>
      </c>
    </row>
    <row r="5" spans="2:17" x14ac:dyDescent="0.3">
      <c r="B5" t="s">
        <v>6</v>
      </c>
      <c r="C5">
        <v>0.92300000000000004</v>
      </c>
      <c r="D5">
        <v>0.90400000000000003</v>
      </c>
      <c r="E5">
        <v>0.872</v>
      </c>
      <c r="F5">
        <v>0.88400000000000001</v>
      </c>
      <c r="H5">
        <f t="shared" si="1"/>
        <v>0.69950738916256161</v>
      </c>
      <c r="I5">
        <f t="shared" si="2"/>
        <v>0.68510799545282308</v>
      </c>
      <c r="J5">
        <f t="shared" si="3"/>
        <v>0.66085638499431609</v>
      </c>
      <c r="K5">
        <f t="shared" si="4"/>
        <v>0.66995073891625623</v>
      </c>
      <c r="M5">
        <v>0.67886000000000002</v>
      </c>
      <c r="N5">
        <v>1.702E-2</v>
      </c>
      <c r="P5" s="3">
        <f>_xlfn.T.TEST(H3:K3,H5:K5,2,2)</f>
        <v>1.5710685072214693E-6</v>
      </c>
      <c r="Q5">
        <f>_xlfn.T.TEST(H4:K4,H5:K5,2,2)</f>
        <v>8.0777793911896122E-3</v>
      </c>
    </row>
    <row r="6" spans="2:17" x14ac:dyDescent="0.3">
      <c r="B6" t="s">
        <v>7</v>
      </c>
      <c r="C6">
        <v>0.877</v>
      </c>
      <c r="D6">
        <v>0.89500000000000002</v>
      </c>
      <c r="E6">
        <v>0.93100000000000005</v>
      </c>
      <c r="F6">
        <v>0.96799999999999997</v>
      </c>
      <c r="H6">
        <f t="shared" si="1"/>
        <v>0.66464569912845783</v>
      </c>
      <c r="I6">
        <f t="shared" si="2"/>
        <v>0.67828723001136804</v>
      </c>
      <c r="J6">
        <f t="shared" si="3"/>
        <v>0.70557029177718844</v>
      </c>
      <c r="K6">
        <f t="shared" si="4"/>
        <v>0.73361121636983706</v>
      </c>
      <c r="M6">
        <v>0.69552999999999998</v>
      </c>
      <c r="N6">
        <v>3.056E-2</v>
      </c>
      <c r="P6" s="3">
        <f>_xlfn.T.TEST(H3:K3,H6:K6,2,2)</f>
        <v>7.6378388690790369E-6</v>
      </c>
      <c r="Q6">
        <f>_xlfn.T.TEST(H4:K4,H6:K6,2,2)</f>
        <v>1.8248102789477003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BF47E-862B-4211-BC78-DEF6F63326E4}">
  <dimension ref="C3:R8"/>
  <sheetViews>
    <sheetView workbookViewId="0">
      <selection activeCell="N4" sqref="N4:Q4"/>
    </sheetView>
  </sheetViews>
  <sheetFormatPr defaultRowHeight="14" x14ac:dyDescent="0.3"/>
  <cols>
    <col min="9" max="9" width="8.6640625" customWidth="1"/>
    <col min="17" max="17" width="12.5" style="1" bestFit="1" customWidth="1"/>
  </cols>
  <sheetData>
    <row r="3" spans="3:18" x14ac:dyDescent="0.3">
      <c r="C3" t="s">
        <v>10</v>
      </c>
    </row>
    <row r="4" spans="3:18" x14ac:dyDescent="0.3">
      <c r="N4" t="s">
        <v>2</v>
      </c>
      <c r="O4" t="s">
        <v>3</v>
      </c>
      <c r="Q4" t="s">
        <v>4</v>
      </c>
    </row>
    <row r="5" spans="3:18" x14ac:dyDescent="0.3">
      <c r="C5">
        <v>0</v>
      </c>
      <c r="D5" s="2">
        <v>0.70399999999999996</v>
      </c>
      <c r="E5" s="2">
        <v>0.67100000000000004</v>
      </c>
      <c r="F5" s="2">
        <v>0.67400000000000004</v>
      </c>
      <c r="G5" s="2">
        <v>0.68300000000000005</v>
      </c>
      <c r="I5">
        <f>D:D/0.683</f>
        <v>1.0307467057101023</v>
      </c>
      <c r="J5">
        <f t="shared" ref="J5:L5" si="0">E:E/0.683</f>
        <v>0.98243045387994143</v>
      </c>
      <c r="K5">
        <f t="shared" si="0"/>
        <v>0.98682284040995605</v>
      </c>
      <c r="L5">
        <f t="shared" si="0"/>
        <v>1</v>
      </c>
      <c r="N5">
        <v>1</v>
      </c>
      <c r="O5">
        <v>2.1819999999999999E-2</v>
      </c>
    </row>
    <row r="6" spans="3:18" x14ac:dyDescent="0.3">
      <c r="C6" t="s">
        <v>5</v>
      </c>
      <c r="D6" s="2">
        <v>0.48899999999999999</v>
      </c>
      <c r="E6" s="2">
        <v>0.41199999999999998</v>
      </c>
      <c r="F6" s="2">
        <v>0.42899999999999999</v>
      </c>
      <c r="G6" s="2">
        <v>0.40799999999999997</v>
      </c>
      <c r="I6">
        <f t="shared" ref="I6:I8" si="1">D:D/0.683</f>
        <v>0.71595900439238647</v>
      </c>
      <c r="J6">
        <f t="shared" ref="J6:J8" si="2">E:E/0.683</f>
        <v>0.60322108345534398</v>
      </c>
      <c r="K6">
        <f t="shared" ref="K6:K8" si="3">F:F/0.683</f>
        <v>0.62811127379209364</v>
      </c>
      <c r="L6">
        <f t="shared" ref="L6:L8" si="4">G:G/0.683</f>
        <v>0.59736456808199112</v>
      </c>
      <c r="N6">
        <v>0.63615999999999995</v>
      </c>
      <c r="O6">
        <v>5.484E-2</v>
      </c>
      <c r="Q6" s="1">
        <f>_xlfn.T.TEST(I5:L5,I6:L6,2,2)</f>
        <v>1.7360820763494925E-5</v>
      </c>
    </row>
    <row r="7" spans="3:18" x14ac:dyDescent="0.3">
      <c r="C7" t="s">
        <v>6</v>
      </c>
      <c r="D7" s="2">
        <v>0.375</v>
      </c>
      <c r="E7" s="2">
        <v>0.40699999999999997</v>
      </c>
      <c r="F7" s="2">
        <v>0.38600000000000001</v>
      </c>
      <c r="G7" s="2">
        <v>0.35799999999999998</v>
      </c>
      <c r="I7">
        <f t="shared" si="1"/>
        <v>0.54904831625183015</v>
      </c>
      <c r="J7">
        <f t="shared" si="2"/>
        <v>0.59590043923865288</v>
      </c>
      <c r="K7">
        <f t="shared" si="3"/>
        <v>0.56515373352855047</v>
      </c>
      <c r="L7">
        <f t="shared" si="4"/>
        <v>0.52415812591508049</v>
      </c>
      <c r="N7">
        <v>0.55857000000000001</v>
      </c>
      <c r="O7">
        <v>3.007E-2</v>
      </c>
      <c r="Q7" s="1">
        <f>_xlfn.T.TEST(I5:L5,I7:L7,2,2)</f>
        <v>3.6419727491267012E-7</v>
      </c>
      <c r="R7">
        <f>_xlfn.T.TEST(I6:L6,I7:L7,2,2)</f>
        <v>4.7708354997089683E-2</v>
      </c>
    </row>
    <row r="8" spans="3:18" x14ac:dyDescent="0.3">
      <c r="C8" t="s">
        <v>7</v>
      </c>
      <c r="D8" s="2">
        <v>0.39100000000000001</v>
      </c>
      <c r="E8" s="2">
        <v>0.39100000000000001</v>
      </c>
      <c r="F8" s="2">
        <v>0.36</v>
      </c>
      <c r="G8" s="2">
        <v>0.39200000000000002</v>
      </c>
      <c r="I8">
        <f t="shared" si="1"/>
        <v>0.57247437774524157</v>
      </c>
      <c r="J8">
        <f t="shared" si="2"/>
        <v>0.57247437774524157</v>
      </c>
      <c r="K8">
        <f t="shared" si="3"/>
        <v>0.52708638360175686</v>
      </c>
      <c r="L8">
        <f t="shared" si="4"/>
        <v>0.57393850658857981</v>
      </c>
      <c r="N8">
        <v>0.56149000000000004</v>
      </c>
      <c r="O8">
        <v>2.2950000000000002E-2</v>
      </c>
      <c r="Q8" s="1">
        <f>_xlfn.T.TEST(I5:L5,I8:L8,2,2)</f>
        <v>1.4644358888580866E-7</v>
      </c>
      <c r="R8">
        <f>_xlfn.T.TEST(I6:L6,I8:L8,2,2)</f>
        <v>4.5774250287628937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CCF55-69D3-4906-9D7F-9B013F420395}">
  <dimension ref="B2:Q7"/>
  <sheetViews>
    <sheetView workbookViewId="0">
      <selection activeCell="M3" sqref="M3:P3"/>
    </sheetView>
  </sheetViews>
  <sheetFormatPr defaultRowHeight="14" x14ac:dyDescent="0.3"/>
  <sheetData>
    <row r="2" spans="2:17" x14ac:dyDescent="0.3">
      <c r="B2" t="s">
        <v>11</v>
      </c>
    </row>
    <row r="3" spans="2:17" x14ac:dyDescent="0.3">
      <c r="M3" t="s">
        <v>2</v>
      </c>
      <c r="N3" t="s">
        <v>3</v>
      </c>
      <c r="P3" t="s">
        <v>4</v>
      </c>
    </row>
    <row r="4" spans="2:17" x14ac:dyDescent="0.3">
      <c r="B4">
        <v>0</v>
      </c>
      <c r="C4" s="2">
        <v>1.2949999999999999</v>
      </c>
      <c r="D4" s="2">
        <v>1.3320000000000001</v>
      </c>
      <c r="E4" s="2">
        <v>1.484</v>
      </c>
      <c r="F4" s="2">
        <v>1.387</v>
      </c>
      <c r="H4">
        <f>C:C/1.3745</f>
        <v>0.94216078574026907</v>
      </c>
      <c r="I4">
        <f t="shared" ref="I4:K4" si="0">D:D/1.3745</f>
        <v>0.96907966533284828</v>
      </c>
      <c r="J4">
        <f t="shared" si="0"/>
        <v>1.0796653328483083</v>
      </c>
      <c r="K4">
        <f t="shared" si="0"/>
        <v>1.0090942160785741</v>
      </c>
      <c r="M4">
        <v>1</v>
      </c>
      <c r="N4">
        <v>5.9810000000000002E-2</v>
      </c>
    </row>
    <row r="5" spans="2:17" x14ac:dyDescent="0.3">
      <c r="B5" t="s">
        <v>5</v>
      </c>
      <c r="C5" s="2">
        <v>1.0189999999999999</v>
      </c>
      <c r="D5" s="2">
        <v>1.1259999999999999</v>
      </c>
      <c r="E5" s="2">
        <v>1.1040000000000001</v>
      </c>
      <c r="F5" s="2">
        <v>1.2709999999999999</v>
      </c>
      <c r="H5">
        <f t="shared" ref="H5:H7" si="1">C:C/1.3745</f>
        <v>0.74136049472535459</v>
      </c>
      <c r="I5">
        <f t="shared" ref="I5:I7" si="2">D:D/1.3745</f>
        <v>0.81920698435794825</v>
      </c>
      <c r="J5">
        <f t="shared" ref="J5:J7" si="3">E:E/1.3745</f>
        <v>0.80320116405965813</v>
      </c>
      <c r="K5">
        <f t="shared" ref="K5:K7" si="4">F:F/1.3745</f>
        <v>0.92469989086940696</v>
      </c>
      <c r="M5">
        <v>0.82211999999999996</v>
      </c>
      <c r="N5">
        <v>7.6179999999999998E-2</v>
      </c>
      <c r="P5">
        <f>_xlfn.T.TEST(H4:K4,H5:K5,2,2)</f>
        <v>1.0414125254451047E-2</v>
      </c>
    </row>
    <row r="6" spans="2:17" x14ac:dyDescent="0.3">
      <c r="B6" t="s">
        <v>6</v>
      </c>
      <c r="C6" s="2">
        <v>0.92100000000000004</v>
      </c>
      <c r="D6" s="2">
        <v>0.94499999999999995</v>
      </c>
      <c r="E6" s="2">
        <v>0.97399999999999998</v>
      </c>
      <c r="F6" s="2">
        <v>0.84</v>
      </c>
      <c r="H6">
        <f t="shared" si="1"/>
        <v>0.67006184066933427</v>
      </c>
      <c r="I6">
        <f t="shared" si="2"/>
        <v>0.68752273554019638</v>
      </c>
      <c r="J6">
        <f t="shared" si="3"/>
        <v>0.70862131684248808</v>
      </c>
      <c r="K6">
        <f t="shared" si="4"/>
        <v>0.6111313204801746</v>
      </c>
      <c r="M6">
        <v>0.66932999999999998</v>
      </c>
      <c r="N6">
        <v>4.1880000000000001E-2</v>
      </c>
      <c r="P6">
        <f>_xlfn.T.TEST(H4:K4,H6:K6,2,2)</f>
        <v>1.0155129823958344E-4</v>
      </c>
      <c r="Q6">
        <f>_xlfn.T.TEST(H5:K5,H6:K6,2,2)</f>
        <v>1.2597183367544867E-2</v>
      </c>
    </row>
    <row r="7" spans="2:17" x14ac:dyDescent="0.3">
      <c r="B7" t="s">
        <v>7</v>
      </c>
      <c r="C7" s="2">
        <v>0.95</v>
      </c>
      <c r="D7" s="2">
        <v>1.0049999999999999</v>
      </c>
      <c r="E7" s="2">
        <v>0.85499999999999998</v>
      </c>
      <c r="F7" s="2">
        <v>0.93400000000000005</v>
      </c>
      <c r="H7">
        <f t="shared" si="1"/>
        <v>0.69116042197162597</v>
      </c>
      <c r="I7">
        <f t="shared" si="2"/>
        <v>0.73117497271735166</v>
      </c>
      <c r="J7">
        <f t="shared" si="3"/>
        <v>0.62204437977446336</v>
      </c>
      <c r="K7">
        <f t="shared" si="4"/>
        <v>0.67951982539105127</v>
      </c>
      <c r="M7">
        <v>0.68096999999999996</v>
      </c>
      <c r="N7">
        <v>4.5089999999999998E-2</v>
      </c>
      <c r="P7">
        <f>_xlfn.T.TEST(H4:K4,H7:K7,2,2)</f>
        <v>1.4334013043461232E-4</v>
      </c>
      <c r="Q7">
        <f>_xlfn.T.TEST(H5:K5,H7:K7,2,2)</f>
        <v>1.8865711696790233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D2FFE-31BA-4FDA-BD49-EF92810C9872}">
  <dimension ref="B2:Q6"/>
  <sheetViews>
    <sheetView workbookViewId="0">
      <selection activeCell="M2" sqref="M2:P2"/>
    </sheetView>
  </sheetViews>
  <sheetFormatPr defaultRowHeight="14" x14ac:dyDescent="0.3"/>
  <cols>
    <col min="16" max="16" width="12.5" style="1" bestFit="1" customWidth="1"/>
  </cols>
  <sheetData>
    <row r="2" spans="2:17" x14ac:dyDescent="0.3">
      <c r="B2" t="s">
        <v>8</v>
      </c>
      <c r="M2" t="s">
        <v>2</v>
      </c>
      <c r="N2" t="s">
        <v>3</v>
      </c>
      <c r="P2" t="s">
        <v>4</v>
      </c>
    </row>
    <row r="3" spans="2:17" x14ac:dyDescent="0.3">
      <c r="B3">
        <v>0</v>
      </c>
      <c r="C3" s="2">
        <v>0.98499999999999999</v>
      </c>
      <c r="D3" s="2">
        <v>1.04</v>
      </c>
      <c r="E3" s="2">
        <v>1.052</v>
      </c>
      <c r="F3" s="2">
        <v>1.07</v>
      </c>
      <c r="H3">
        <f>C:C/1.03675</f>
        <v>0.95008439836026037</v>
      </c>
      <c r="I3">
        <f t="shared" ref="I3:K3" si="0">D:D/1.03675</f>
        <v>1.0031347962382444</v>
      </c>
      <c r="J3">
        <f t="shared" si="0"/>
        <v>1.014709428502532</v>
      </c>
      <c r="K3">
        <f t="shared" si="0"/>
        <v>1.0320713768989631</v>
      </c>
      <c r="M3">
        <v>1</v>
      </c>
      <c r="N3">
        <v>3.5340000000000003E-2</v>
      </c>
    </row>
    <row r="4" spans="2:17" x14ac:dyDescent="0.3">
      <c r="B4" t="s">
        <v>5</v>
      </c>
      <c r="C4" s="2">
        <v>0.85599999999999998</v>
      </c>
      <c r="D4" s="2">
        <v>0.82099999999999995</v>
      </c>
      <c r="E4" s="2">
        <v>0.82599999999999996</v>
      </c>
      <c r="F4" s="2">
        <v>0.86299999999999999</v>
      </c>
      <c r="H4">
        <f t="shared" ref="H4:H6" si="1">C:C/1.03675</f>
        <v>0.82565710151917038</v>
      </c>
      <c r="I4">
        <f t="shared" ref="I4:I6" si="2">D:D/1.03675</f>
        <v>0.79189775741499868</v>
      </c>
      <c r="J4">
        <f t="shared" ref="J4:J6" si="3">E:E/1.03675</f>
        <v>0.7967205208584518</v>
      </c>
      <c r="K4">
        <f t="shared" ref="K4:K6" si="4">F:F/1.03675</f>
        <v>0.83240897034000472</v>
      </c>
      <c r="M4">
        <v>0.81167</v>
      </c>
      <c r="N4">
        <v>2.0330000000000001E-2</v>
      </c>
      <c r="P4" s="1">
        <f>_xlfn.T.TEST(C3:F3,C4:F4,2,2)</f>
        <v>9.0809896480853166E-5</v>
      </c>
    </row>
    <row r="5" spans="2:17" x14ac:dyDescent="0.3">
      <c r="B5" t="s">
        <v>6</v>
      </c>
      <c r="C5" s="2">
        <v>0.51400000000000001</v>
      </c>
      <c r="D5" s="2">
        <v>0.502</v>
      </c>
      <c r="E5" s="2">
        <v>0.621</v>
      </c>
      <c r="F5" s="2">
        <v>0.71599999999999997</v>
      </c>
      <c r="H5">
        <f t="shared" si="1"/>
        <v>0.49578008198697854</v>
      </c>
      <c r="I5">
        <f t="shared" si="2"/>
        <v>0.48420544972269108</v>
      </c>
      <c r="J5">
        <f t="shared" si="3"/>
        <v>0.59898721967687485</v>
      </c>
      <c r="K5">
        <f t="shared" si="4"/>
        <v>0.69061972510248371</v>
      </c>
      <c r="M5">
        <v>0.56740000000000002</v>
      </c>
      <c r="N5">
        <v>9.7009999999999999E-2</v>
      </c>
      <c r="P5" s="1">
        <f>_xlfn.T.TEST(C3:F3,C5:F5,2,2)</f>
        <v>1.5711684388574566E-4</v>
      </c>
      <c r="Q5">
        <f>_xlfn.T.TEST(H4:K4,H5:K5,2,2)</f>
        <v>2.6327374357598735E-3</v>
      </c>
    </row>
    <row r="6" spans="2:17" x14ac:dyDescent="0.3">
      <c r="B6" t="s">
        <v>7</v>
      </c>
      <c r="C6" s="2">
        <v>0.74099999999999999</v>
      </c>
      <c r="D6" s="2">
        <v>0.747</v>
      </c>
      <c r="E6" s="2">
        <v>0.71099999999999997</v>
      </c>
      <c r="F6" s="2">
        <v>0.72699999999999998</v>
      </c>
      <c r="H6">
        <f t="shared" si="1"/>
        <v>0.71473354231974917</v>
      </c>
      <c r="I6">
        <f t="shared" si="2"/>
        <v>0.72052085845189284</v>
      </c>
      <c r="J6">
        <f t="shared" si="3"/>
        <v>0.68579696165903059</v>
      </c>
      <c r="K6">
        <f t="shared" si="4"/>
        <v>0.70122980467808049</v>
      </c>
      <c r="M6">
        <v>0.70557000000000003</v>
      </c>
      <c r="N6">
        <v>1.546E-2</v>
      </c>
      <c r="P6" s="1">
        <f>_xlfn.T.TEST(H3:K3,H6:K6,2,2)</f>
        <v>4.9882813869639025E-6</v>
      </c>
      <c r="Q6">
        <f>_xlfn.T.TEST(H4:K4,H6:K6,2,2)</f>
        <v>1.6496793143645601E-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A6431-A2C6-4CAA-BB54-73D81CB69893}">
  <dimension ref="B2:Q6"/>
  <sheetViews>
    <sheetView workbookViewId="0">
      <selection activeCell="B22" sqref="B21:B22"/>
    </sheetView>
  </sheetViews>
  <sheetFormatPr defaultRowHeight="14" x14ac:dyDescent="0.3"/>
  <cols>
    <col min="16" max="16" width="12.5" style="4" bestFit="1" customWidth="1"/>
  </cols>
  <sheetData>
    <row r="2" spans="2:17" x14ac:dyDescent="0.3">
      <c r="B2" t="s">
        <v>9</v>
      </c>
      <c r="M2" t="s">
        <v>2</v>
      </c>
      <c r="N2" t="s">
        <v>3</v>
      </c>
      <c r="P2" t="s">
        <v>4</v>
      </c>
    </row>
    <row r="3" spans="2:17" x14ac:dyDescent="0.3">
      <c r="B3">
        <v>0</v>
      </c>
      <c r="C3" s="2">
        <v>1.8069999999999999</v>
      </c>
      <c r="D3" s="2">
        <v>1.68</v>
      </c>
      <c r="E3" s="2">
        <v>1.766</v>
      </c>
      <c r="F3" s="2">
        <v>1.696</v>
      </c>
      <c r="H3">
        <f>C:C/1.73725</f>
        <v>1.0401496618218449</v>
      </c>
      <c r="I3">
        <f t="shared" ref="I3:K3" si="0">D:D/1.73725</f>
        <v>0.96704561807454303</v>
      </c>
      <c r="J3">
        <f t="shared" si="0"/>
        <v>1.0165491437616923</v>
      </c>
      <c r="K3">
        <f t="shared" si="0"/>
        <v>0.97625557634191973</v>
      </c>
      <c r="M3">
        <v>1</v>
      </c>
      <c r="N3">
        <v>3.4329999999999999E-2</v>
      </c>
    </row>
    <row r="4" spans="2:17" x14ac:dyDescent="0.3">
      <c r="B4" t="s">
        <v>5</v>
      </c>
      <c r="C4" s="2">
        <v>1.5529999999999999</v>
      </c>
      <c r="D4" s="2">
        <v>1.458</v>
      </c>
      <c r="E4" s="2">
        <v>1.6359999999999999</v>
      </c>
      <c r="F4" s="2">
        <v>1.53</v>
      </c>
      <c r="H4">
        <f t="shared" ref="H4:H6" si="1">C:C/1.73725</f>
        <v>0.89394157432724131</v>
      </c>
      <c r="I4">
        <f t="shared" ref="I4:I6" si="2">D:D/1.73725</f>
        <v>0.83925744711469275</v>
      </c>
      <c r="J4">
        <f t="shared" ref="J4:J6" si="3">E:E/1.73725</f>
        <v>0.94171823283925737</v>
      </c>
      <c r="K4">
        <f t="shared" ref="K4:K6" si="4">F:F/1.73725</f>
        <v>0.88070225931788748</v>
      </c>
      <c r="M4">
        <v>0.88890000000000002</v>
      </c>
      <c r="N4">
        <v>4.2220000000000001E-2</v>
      </c>
      <c r="P4" s="4">
        <f>_xlfn.T.TEST(H3:K3,H4:K4,2,2)</f>
        <v>6.4773732609925104E-3</v>
      </c>
    </row>
    <row r="5" spans="2:17" x14ac:dyDescent="0.3">
      <c r="B5" t="s">
        <v>6</v>
      </c>
      <c r="C5" s="2">
        <v>1.268</v>
      </c>
      <c r="D5" s="2">
        <v>1.454</v>
      </c>
      <c r="E5" s="2">
        <v>1.214</v>
      </c>
      <c r="F5" s="2">
        <v>1.385</v>
      </c>
      <c r="H5">
        <f t="shared" si="1"/>
        <v>0.72988919268959562</v>
      </c>
      <c r="I5">
        <f t="shared" si="2"/>
        <v>0.83695495754784865</v>
      </c>
      <c r="J5">
        <f t="shared" si="3"/>
        <v>0.69880558353719957</v>
      </c>
      <c r="K5">
        <f t="shared" si="4"/>
        <v>0.79723701251978707</v>
      </c>
      <c r="M5">
        <v>0.76571999999999996</v>
      </c>
      <c r="N5">
        <v>6.2789999999999999E-2</v>
      </c>
      <c r="P5" s="4">
        <f>_xlfn.T.TEST(H3:K3,H5:K5,2,2)</f>
        <v>6.0723312867479954E-4</v>
      </c>
      <c r="Q5">
        <f>_xlfn.T.TEST(H4:K4,H5:K5,2,2)</f>
        <v>1.7335790742118145E-2</v>
      </c>
    </row>
    <row r="6" spans="2:17" x14ac:dyDescent="0.3">
      <c r="B6" t="s">
        <v>7</v>
      </c>
      <c r="C6" s="2">
        <v>1.3540000000000001</v>
      </c>
      <c r="D6" s="2">
        <v>1.3620000000000001</v>
      </c>
      <c r="E6" s="2">
        <v>1.391</v>
      </c>
      <c r="F6" s="2">
        <v>1.4490000000000001</v>
      </c>
      <c r="H6">
        <f t="shared" si="1"/>
        <v>0.77939271837674495</v>
      </c>
      <c r="I6">
        <f t="shared" si="2"/>
        <v>0.78399769751043324</v>
      </c>
      <c r="J6">
        <f t="shared" si="3"/>
        <v>0.80069074687005326</v>
      </c>
      <c r="K6">
        <f t="shared" si="4"/>
        <v>0.83407684558929351</v>
      </c>
      <c r="M6">
        <v>0.79954000000000003</v>
      </c>
      <c r="N6">
        <v>2.478E-2</v>
      </c>
      <c r="P6" s="4">
        <f>_xlfn.T.TEST(H3:K3,H6:K6,2,2)</f>
        <v>7.895433198538542E-5</v>
      </c>
      <c r="Q6">
        <f>_xlfn.T.TEST(H4:K4,H6:K6,2,2)</f>
        <v>1.0690016197366712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6A</vt:lpstr>
      <vt:lpstr>Figure 6B</vt:lpstr>
      <vt:lpstr>Figure 6C</vt:lpstr>
      <vt:lpstr>Figure 6D</vt:lpstr>
      <vt:lpstr>Figure 6E</vt:lpstr>
      <vt:lpstr>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i Liang</cp:lastModifiedBy>
  <dcterms:created xsi:type="dcterms:W3CDTF">2015-06-05T18:19:34Z</dcterms:created>
  <dcterms:modified xsi:type="dcterms:W3CDTF">2025-04-25T15:29:15Z</dcterms:modified>
</cp:coreProperties>
</file>